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njouddardeir/Desktop/BMC/"/>
    </mc:Choice>
  </mc:AlternateContent>
  <xr:revisionPtr revIDLastSave="0" documentId="8_{1B1F8894-CB2D-4F46-A6D5-C570457ADC35}" xr6:coauthVersionLast="47" xr6:coauthVersionMax="47" xr10:uidLastSave="{00000000-0000-0000-0000-000000000000}"/>
  <bookViews>
    <workbookView xWindow="0" yWindow="500" windowWidth="28800" windowHeight="15720" xr2:uid="{6EBF2849-D1D5-624E-86D6-84CD664F4D0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alcChain>
</file>

<file path=xl/sharedStrings.xml><?xml version="1.0" encoding="utf-8"?>
<sst xmlns="http://schemas.openxmlformats.org/spreadsheetml/2006/main" count="488" uniqueCount="387">
  <si>
    <t>Serial no.</t>
  </si>
  <si>
    <t>Title</t>
  </si>
  <si>
    <t>Author</t>
  </si>
  <si>
    <t>Year</t>
  </si>
  <si>
    <t>Journal</t>
  </si>
  <si>
    <t>Country</t>
  </si>
  <si>
    <t>Aim</t>
  </si>
  <si>
    <t>Methodology</t>
  </si>
  <si>
    <t>Methods</t>
  </si>
  <si>
    <t>Population</t>
  </si>
  <si>
    <t>Primary affiliation</t>
  </si>
  <si>
    <t>Type of evidence source</t>
  </si>
  <si>
    <t>Intervention</t>
  </si>
  <si>
    <t>Teaching strategy</t>
  </si>
  <si>
    <t>Notes</t>
  </si>
  <si>
    <t>Covidence no.</t>
  </si>
  <si>
    <t>Incorporating Patient Safety and Quality Into the Medical School Curriculum: An Assessment of Student Gains.</t>
  </si>
  <si>
    <t>#22</t>
  </si>
  <si>
    <t>Ahmed et al</t>
  </si>
  <si>
    <t>Aga Khan University</t>
  </si>
  <si>
    <t>Pakistan</t>
  </si>
  <si>
    <t>Journal Patient Safety</t>
  </si>
  <si>
    <t>Duration</t>
  </si>
  <si>
    <t>to evaluate how a brief course on QI and PS affects the knowledge, efficacy, and system thinking of medical students.</t>
  </si>
  <si>
    <t>5 days</t>
  </si>
  <si>
    <t>lectures, case-based interactive discussions and activ- ities, and hands-on skill development workshops</t>
  </si>
  <si>
    <t>QI PS course</t>
  </si>
  <si>
    <t>Mixed-method</t>
  </si>
  <si>
    <t>pretest and posttest knowledge assessment, personal reflections, course evaluation survey</t>
  </si>
  <si>
    <t>Data collection/ outcome measures</t>
  </si>
  <si>
    <t>#56</t>
  </si>
  <si>
    <t>Escape into patient safety: bringing human factors to life for medical students.</t>
  </si>
  <si>
    <t>Topics</t>
  </si>
  <si>
    <t xml:space="preserve">(1) Science of Patient Safety, (2) Effective Communication, (3) Conflict Management, (4) Error Disclosure, (5) Learning from Defects, (6) Human and System Factors, and (7) Medical Record Documentation. </t>
  </si>
  <si>
    <t>Empirical study</t>
  </si>
  <si>
    <t>Backhouse &amp; Malik</t>
  </si>
  <si>
    <t>BMJ Open Quality</t>
  </si>
  <si>
    <t>Third year</t>
  </si>
  <si>
    <t>1 session</t>
  </si>
  <si>
    <t>Gamification (escape room)</t>
  </si>
  <si>
    <t>30-60 miniutes</t>
  </si>
  <si>
    <t>Feedback form</t>
  </si>
  <si>
    <t>Qualitative</t>
  </si>
  <si>
    <t>to create a patient safety simulation for medical students using game elements.</t>
  </si>
  <si>
    <t>UK</t>
  </si>
  <si>
    <t>Imperial College London &amp; Imperial College Healthcare National Health Service Trust.</t>
  </si>
  <si>
    <t>completion of a series of clinical tasks</t>
  </si>
  <si>
    <t>teaching methods and time allotted to patient safety vary between institutions, with traditional classroom teaching remaining the most common approach.4 16 17-- Our findings are in line with existing evidence demon- strating the success of experiential learning interventions for teaching patient safety to medical students.</t>
  </si>
  <si>
    <t>#161</t>
  </si>
  <si>
    <t>Austria</t>
  </si>
  <si>
    <t>GMS Journal for Medical Education</t>
  </si>
  <si>
    <t>Instructional videos</t>
  </si>
  <si>
    <t>Catheter insertion in men and women</t>
  </si>
  <si>
    <t>Medical University of Vienna</t>
  </si>
  <si>
    <t xml:space="preserve"> improve confidence in performing procedures and reducing the frequency of errors by using instructional videos </t>
  </si>
  <si>
    <t>Quantitative</t>
  </si>
  <si>
    <t>posttest-only randomized controlled design</t>
  </si>
  <si>
    <t>#37</t>
  </si>
  <si>
    <t>Cooper et al</t>
  </si>
  <si>
    <t xml:space="preserve">Imperial College London </t>
  </si>
  <si>
    <t>Animated stories of medical error as a means of teaching undergraduates patient safety: an evaluation study</t>
  </si>
  <si>
    <t>Our study confirms that the combination of e- learning formats, such as online videos, with conventional formats, such as textbooks or lecture notes, is well suited to increase effectiveness and sustainability when learning practical skills and proper hygiene practices.-- The topic here was about catheter insertion in male anf female.</t>
  </si>
  <si>
    <t>to evaluate the impact of  hearing personal stories of medical error and the impact of animation on communicating stories of medical error</t>
  </si>
  <si>
    <t>Medical errors</t>
  </si>
  <si>
    <t>Perspect Med Educ</t>
  </si>
  <si>
    <t>Questionnaire + group discussion</t>
  </si>
  <si>
    <t xml:space="preserve">descriptive statistics and qualitative content analysis </t>
  </si>
  <si>
    <t>Comparative effectiveness of a serious game and an e-module to support patient safety knowledge and awareness.</t>
  </si>
  <si>
    <t>Netherland</t>
  </si>
  <si>
    <t>to compare the effects of serious game with an e-module for knowledge, patient safety awareness and motivation.</t>
  </si>
  <si>
    <t>Serious game &amp; e-module</t>
  </si>
  <si>
    <t>video-lectures on patient safety, biofeedback exercises and patient missions</t>
  </si>
  <si>
    <t>Dankbaar et al</t>
  </si>
  <si>
    <t>#182</t>
  </si>
  <si>
    <t>BMC Medical Education</t>
  </si>
  <si>
    <t>Erasmus University Medical Center</t>
  </si>
  <si>
    <t>1 week</t>
  </si>
  <si>
    <t>Introduction course</t>
  </si>
  <si>
    <t>Knowledge test, self-efficacy test, Questionnaire on perceived stress and patient safety awareness, Evaluation questionnaire and interviews</t>
  </si>
  <si>
    <t>A randomized posttest-only design with a control group..Comparative study between serious game, e-module, and historical control.</t>
  </si>
  <si>
    <t>This study showed that video-lectures from a serious game and text-based lectures from an e-module are equally effective in developing knowledge on specific topics such as patient safety. The game was evaluated as more engaging than the e-module; the e-module was evaluated as more easy to use than the game.</t>
  </si>
  <si>
    <t>An Interactive Quality Improvement and Patient Safety Workshop for First-Year Medical Students.</t>
  </si>
  <si>
    <t>Dumenco et al</t>
  </si>
  <si>
    <t>MedEdPORTAL.</t>
  </si>
  <si>
    <t>The Warren Alpert Medical School of Brown University</t>
  </si>
  <si>
    <t>USA</t>
  </si>
  <si>
    <t>#59</t>
  </si>
  <si>
    <t>case-based interactive sessions resulted in greater preclinical student satisfaction and more long-lasting impact*cited*</t>
  </si>
  <si>
    <t>First year</t>
  </si>
  <si>
    <t>Overview, PDSA, use of charts, real-life cases, identifying errors</t>
  </si>
  <si>
    <t xml:space="preserve">pre and post-test </t>
  </si>
  <si>
    <t>student knowledge (MCQ, Case scenario), studnets self-assessment, students' satisfaction</t>
  </si>
  <si>
    <t>1 day</t>
  </si>
  <si>
    <t>design an interactive workshop for first-year medical students to introduce principles of QI/PS</t>
  </si>
  <si>
    <t>Interactive workshop</t>
  </si>
  <si>
    <t>Implementation and evaluation of a patient safety course in a problem-based learning program</t>
  </si>
  <si>
    <t>Egypt</t>
  </si>
  <si>
    <t>Suez Canal University</t>
  </si>
  <si>
    <t>Eltony et al</t>
  </si>
  <si>
    <t xml:space="preserve"> to implement and evaluate a patient safety course to undergraduate students in a PBL medical school</t>
  </si>
  <si>
    <t>what is patient safety; minimizing infection through improving infection control; and  medication safety.</t>
  </si>
  <si>
    <t>3 days</t>
  </si>
  <si>
    <t>Course</t>
  </si>
  <si>
    <t>interactive talks, reflection on students’ past experiences, PBL case discussions, small, large group discussions, and tasks with incident report cards.</t>
  </si>
  <si>
    <t>Students’ knowledge and students satisfaction</t>
  </si>
  <si>
    <t xml:space="preserve">Education for Health </t>
  </si>
  <si>
    <t>#102</t>
  </si>
  <si>
    <t>Long-term effects of an e-learning course on
patient safety: A controlled longitudinal study
with medical students</t>
  </si>
  <si>
    <t>Gaupp et al</t>
  </si>
  <si>
    <t>PLOS ONE</t>
  </si>
  <si>
    <t>Germany</t>
  </si>
  <si>
    <t>Freiburg University</t>
  </si>
  <si>
    <t>controlled, quasi-experimental study</t>
  </si>
  <si>
    <t>#174</t>
  </si>
  <si>
    <t xml:space="preserve"> implemented and evaluate an e- learning course on patient safety</t>
  </si>
  <si>
    <t>3 months</t>
  </si>
  <si>
    <t>questionnaire before the intervention (T0), directly after the intervention (T1) and one year after the intervention (T2)</t>
  </si>
  <si>
    <t>didactic, case-based interactive approach</t>
  </si>
  <si>
    <t>e-learning Course</t>
  </si>
  <si>
    <t>Culture, Leadership, Patient Safety &amp; Risk Solutions, Measuring &amp; Improving Performance, Systems Thinking &amp; Design/Human Factors</t>
  </si>
  <si>
    <t>Generating a Future Vision of Patient Safety: A Pilot Program to Test the Integration of Certified Professional in Patient SafetyTM Curriculum into Undergraduate Medical Education</t>
  </si>
  <si>
    <t>Journal of Medical Education and Curricular Development</t>
  </si>
  <si>
    <t>pre and post-test , content analysis</t>
  </si>
  <si>
    <t>Pilot study</t>
  </si>
  <si>
    <t>CPPS review course</t>
  </si>
  <si>
    <t>Flipped classroom</t>
  </si>
  <si>
    <t>Pretest and posttest knowledge assessment, course satisfaction survey, CPPS examination</t>
  </si>
  <si>
    <t>6 weeks</t>
  </si>
  <si>
    <t xml:space="preserve"> This pilot takes the first step in generating a future vision of patient safety education by equipping medical students with critical knowledge to system- atically improve healthcare.  This additional certification will equip our graduates with a higher level of mastery of the (ACGME)</t>
  </si>
  <si>
    <t xml:space="preserve"> implementation of the CPPSTM curriculum with medical students at the academic level.</t>
  </si>
  <si>
    <t>Gelinas et al</t>
  </si>
  <si>
    <t>University of North Texas Health Science Center,</t>
  </si>
  <si>
    <t>#148</t>
  </si>
  <si>
    <t>Identifying and Analyzing Systems Failures: An Interactive, Experiential
Learning Approach to Quality Improvement for Clerkship-Level Medical
Students</t>
  </si>
  <si>
    <t>Gheihman et al</t>
  </si>
  <si>
    <t>1 hr/session</t>
  </si>
  <si>
    <t>to develop students’ foundational knowledge in QI and health systems sciences, equip students with a new vocabulary of
QI and patient safety terms, and build preliminary skills in QI.</t>
  </si>
  <si>
    <t>Factors to safety incidents.  systems failures,  the 5 Whys Tool</t>
  </si>
  <si>
    <t>Reflection, case discussion</t>
  </si>
  <si>
    <t>Harvard Medical school</t>
  </si>
  <si>
    <t>pilot study</t>
  </si>
  <si>
    <t>We believe that providing this training to medical students during their clerkship year is critical for successful integration of QI and systems based-practice with developing clinical skills,-- Students preferred active engagement compared to passive learning.</t>
  </si>
  <si>
    <t>Pre- and post self report questionnaire, Thematic analysis</t>
  </si>
  <si>
    <t>#268</t>
  </si>
  <si>
    <t>MedEdPORTAL./ THE AAMC journal of teaching and learning resources</t>
  </si>
  <si>
    <t>a module consist of two sessions</t>
  </si>
  <si>
    <t>Pre- and post self report questionnaire. Reflective assignments. Student and faculty feedback</t>
  </si>
  <si>
    <t>Combining simulation and cinemeducation to
teach patient safety: A pilot study</t>
  </si>
  <si>
    <t>#630</t>
  </si>
  <si>
    <t>Gonzalez-Caminal</t>
  </si>
  <si>
    <t>INNOVATIONS IN EDUCATION AND TEACHING INTERNATIONAL</t>
  </si>
  <si>
    <t>aims to describe the design and implementation of pedagogical activity combining cinemeducation and simulation to teach patient safety</t>
  </si>
  <si>
    <t>Spain</t>
  </si>
  <si>
    <t>Cinemeducation and simulation</t>
  </si>
  <si>
    <t>2 hrs</t>
  </si>
  <si>
    <t>5 of 11 topics in the WHO guide to teaching PS to medical students (T2,3,5,6,and 10)</t>
  </si>
  <si>
    <t>combined simulation and cinemeducation methods covers complex concepts of PS that are difficult to teach with other methods.</t>
  </si>
  <si>
    <t xml:space="preserve"> combined cinemeducation-simulation (CCS) activity </t>
  </si>
  <si>
    <t>Activity assessment survey</t>
  </si>
  <si>
    <t>Post intervention survey</t>
  </si>
  <si>
    <t>University of Vic-Central University of Catalonia</t>
  </si>
  <si>
    <t>Microlearning for patient safety: Crew resource management training in 15-minutes</t>
  </si>
  <si>
    <t>Gross et al.</t>
  </si>
  <si>
    <t>to establish the feasibility of chunking crew resource management (CRM) train- ing into micro-size interventions and to compare different training approaches in the context of micro-learning.</t>
  </si>
  <si>
    <t>modular intervention</t>
  </si>
  <si>
    <t>15 minuites (5/each)</t>
  </si>
  <si>
    <t>Comparative study</t>
  </si>
  <si>
    <t>#707</t>
  </si>
  <si>
    <t>Improving awareness of patient safety in a peer-led pilot educational programme for undergraduate medical students.</t>
  </si>
  <si>
    <t>Hayes</t>
  </si>
  <si>
    <t>Warwick Medical School</t>
  </si>
  <si>
    <t>Education for Health</t>
  </si>
  <si>
    <t>First and second year</t>
  </si>
  <si>
    <t>Seminar (Clinical Hazards in Patient Safety).</t>
  </si>
  <si>
    <t>Preparing for Surgery:, Patient Handover, Clinical Error, MEWS (Modified Early Warning Score) and SBAR</t>
  </si>
  <si>
    <t>Lecture, interactive activities-- Peer-led teaching</t>
  </si>
  <si>
    <t xml:space="preserve">pre and post-- descriptive statistics and qualitative content analysis </t>
  </si>
  <si>
    <t>to design and evaluate a peer-led seminar about patient safty</t>
  </si>
  <si>
    <t xml:space="preserve">Student tutors can deliver effective and engaging teaching on patient safety and should be utilised as part of the existing medical curriculum. Patient safety should be taught at medical schools using interactive methodologies to promote interest.-- The use of interactive and multi‐media teaching methods was central to our approach, </t>
  </si>
  <si>
    <t>Self‐efficacy Questionnaires</t>
  </si>
  <si>
    <t>#150</t>
  </si>
  <si>
    <t>Problem-based training improves recognition of patient hazards by advanced medical students during chart review: a randomized controlled crossover study.</t>
  </si>
  <si>
    <t>#332</t>
  </si>
  <si>
    <t>Holderried</t>
  </si>
  <si>
    <t>A Randomized Controlled Crossover Study</t>
  </si>
  <si>
    <t>empirical study</t>
  </si>
  <si>
    <t>to investigat- ed whether a structured problem-based patient chart review training improves the identification of common patient hazards</t>
  </si>
  <si>
    <t>15 hrs</t>
  </si>
  <si>
    <t>An Approach to Leadership Development and Patient Safety and Quality Improvement Education in the Context of Professional Identity Formation in Pre-Clinical Medical Students.</t>
  </si>
  <si>
    <t>#159</t>
  </si>
  <si>
    <t>Inayat</t>
  </si>
  <si>
    <t>to develop leadership and PSQI knowledge and skills,  instill leadership and PSQI into the identities of the trainees</t>
  </si>
  <si>
    <t>Canada</t>
  </si>
  <si>
    <t>leadership, medical ethics, healthcare system
design, and PSQI.</t>
  </si>
  <si>
    <t xml:space="preserve">didactic lectures, small group learning, panel discus- sions, independent learning, and group projects. </t>
  </si>
  <si>
    <t>Western University</t>
  </si>
  <si>
    <t>9 months (3-4hrs/week)</t>
  </si>
  <si>
    <t>mixed-method</t>
  </si>
  <si>
    <t>student surveys and semi-structured interviews with mentors</t>
  </si>
  <si>
    <t>Course (student led projects)</t>
  </si>
  <si>
    <t>a key to implementing a similar undergraduate program is to design project-based faculty-mentored but student-led groups at the core of the curricular intervention.</t>
  </si>
  <si>
    <t>PAtient Safety in Surgical EDucation (PASSED): A Pilot Study Using iPad Game to Teach Patient Safety in Undergraduate Medical Curriculum.</t>
  </si>
  <si>
    <t xml:space="preserve">Kow </t>
  </si>
  <si>
    <t>#364</t>
  </si>
  <si>
    <t>Changing medical student attitudes to patient safety: a multicentre study</t>
  </si>
  <si>
    <t>Australia</t>
  </si>
  <si>
    <t>Training packge (8 modules)</t>
  </si>
  <si>
    <t>2 hr/each</t>
  </si>
  <si>
    <t>Why errors occur; Blame and safe cultures;
 leadership skills ;
 listening to patients and families; Human factors;
Teams and communication;
Open disclosure;
Involving patients as part of the care team.</t>
  </si>
  <si>
    <t>to measure the persistence of attitudinal change to patient safety following delivery of the CEC program in four different medical schools.</t>
  </si>
  <si>
    <t>Oates et al.</t>
  </si>
  <si>
    <t>APSQ III at four points</t>
  </si>
  <si>
    <t>Our study provides evidence for the potential of a scal- able teaching intervention delivered by a centralised body (the CEC in this case), rather than each school developing its own.</t>
  </si>
  <si>
    <t>role play and video clips, question and answer, small group discussions of case study</t>
  </si>
  <si>
    <t>Four medical schools: University of Notre Dame , University of Western Sydney, University of Newcastle, University of New England</t>
  </si>
  <si>
    <t>Four points ASPQ measurment</t>
  </si>
  <si>
    <t>#68</t>
  </si>
  <si>
    <t>Near-peers improve patient safety training in the preclinical curriculum</t>
  </si>
  <si>
    <t>To assess the impact of resident teaching on student perceptions of a Patient Safety course.</t>
  </si>
  <si>
    <t>Raty et al</t>
  </si>
  <si>
    <t>MEDICAL EDUCATION ONLINE</t>
  </si>
  <si>
    <t>University of Texas</t>
  </si>
  <si>
    <t>social action methodology</t>
  </si>
  <si>
    <t>#99</t>
  </si>
  <si>
    <t>Patient safety education to change medical students' attitudes and sense of responsibility</t>
  </si>
  <si>
    <t>Roh &amp; Kim</t>
  </si>
  <si>
    <t>Just Culture for Medical Students: Understanding Response to Providers in
Adverse Events</t>
  </si>
  <si>
    <t>Shah et al</t>
  </si>
  <si>
    <t>activity</t>
  </si>
  <si>
    <t>Just culture (concept of just culture; definitions of human error, at-risk behavior, and reckless behavior;</t>
  </si>
  <si>
    <t>Icahn School of Medicine at Mount Sinai</t>
  </si>
  <si>
    <t>patient safety curriculum should (a) illustrate how high- reliability organizations ensure just accountability for human actions and (b) help students develop a just mindset to shape their reactions to patient safety events when serving as leaders of health care teams. -- This resource aids in teaching key just culture concepts and allows for a facilitated case-based discussion using realistic scenarios that
a clinical student is likely to encounter.</t>
  </si>
  <si>
    <t>to develop a learning activity for medical students to teach and discuss just culture</t>
  </si>
  <si>
    <t>MCQ knwledge, case scenario, session evaluation</t>
  </si>
  <si>
    <t xml:space="preserve"> didactic lecture, and a facilitated small-group discussion.</t>
  </si>
  <si>
    <t>50 min/50 min/ 30 min</t>
  </si>
  <si>
    <t>Efficacy of quality improvement and patient safety workshops for students: a pilot study.</t>
  </si>
  <si>
    <t>shah et al</t>
  </si>
  <si>
    <t>patient handoffs, root-cause analysis (RCA), process mapping, evidence-based medicine (EBM), and plan-do-study-act (PDSA) cycles.</t>
  </si>
  <si>
    <t>1-2 hrs each</t>
  </si>
  <si>
    <t>Workshops</t>
  </si>
  <si>
    <t>pre and post survey</t>
  </si>
  <si>
    <t xml:space="preserve">student-directed modified ‘flipped classroom’ , case based learning, role modeling, </t>
  </si>
  <si>
    <t>to offer student-led workshops to equip learners with skills to improve the quality and safety of healthcare processes.</t>
  </si>
  <si>
    <t>baylor College of Medicine,</t>
  </si>
  <si>
    <t>questionnaire, reflection, feedback</t>
  </si>
  <si>
    <t>student-led skills work- shops were found to effectively improve knowledge-- students frequently expressed that the experien- tial, hands-on portion of each workshop was instrumen- tal in developing competencies required to perform a learned QI/PS skill</t>
  </si>
  <si>
    <t>Medical students as teachers: hands-on quality improvement education</t>
  </si>
  <si>
    <t xml:space="preserve">Baylor College of Medicine, </t>
  </si>
  <si>
    <t>#298</t>
  </si>
  <si>
    <t>to assess the efficacy of interactive workshops developed and led by self- directed medical students in improving peers’ perceived usefulness and knowledge of QI/PS principles and skills.</t>
  </si>
  <si>
    <t>patient hand-overs, process mapping and root cause analysis.</t>
  </si>
  <si>
    <t>Medical EDUCATION</t>
  </si>
  <si>
    <t xml:space="preserve">Workshops </t>
  </si>
  <si>
    <t>Peer-peer teaching through brief didactic case-based discussion and small-group practical activity, large-group discussion</t>
  </si>
  <si>
    <t>Not stated (three workshops 2015-2016)</t>
  </si>
  <si>
    <t>Pre and post workshop survey</t>
  </si>
  <si>
    <t>This methodology of peer-to-peer instruction has the potential to serve as an innovative model that can be widely replicated at medical schools</t>
  </si>
  <si>
    <t>Driven to distraction: a prospective controlled study of a simulated ward round experience to improve patient safety teaching for medical students</t>
  </si>
  <si>
    <t xml:space="preserve">Thomas et al </t>
  </si>
  <si>
    <t>BMJ Quality &amp; Safety</t>
  </si>
  <si>
    <t>assesses whether simulation- based training with targeted feedback can improve undergraduate management of distractions and interruptions to reduce error-making.</t>
  </si>
  <si>
    <t>simulated baseline ward round.</t>
  </si>
  <si>
    <t>University of Aberdeen’s</t>
  </si>
  <si>
    <t>prospective non-randomised controlled study.</t>
  </si>
  <si>
    <t>distractor management and error.</t>
  </si>
  <si>
    <t>Creating Change: An Experiential Quality Improvement and Patient Safety Curriculum for Medical Students.</t>
  </si>
  <si>
    <t>#64</t>
  </si>
  <si>
    <t>Bartlett, &amp; Huerta</t>
  </si>
  <si>
    <t>Present extracurricular experiential QI/PS curriculum for medical studnets</t>
  </si>
  <si>
    <t>Six sessions</t>
  </si>
  <si>
    <t>University of New Mexico (UNM) School of Medicine,</t>
  </si>
  <si>
    <t>over 6 months- 2 hrs/session</t>
  </si>
  <si>
    <t>chapters 1, 2, 4, and 6 from Fundamentals of Health Care Improvement.</t>
  </si>
  <si>
    <t>curriculum feedback surveys</t>
  </si>
  <si>
    <t>Armstrong et al identified the key ingredients of a successful QI/PS curriculum: experiential learning, aligning student efforts with institutional priorities, assessing a range of educational outcomes, and role modeling cycles of change in the educational process.18 ** Many appendices attached (ready curriculum)</t>
  </si>
  <si>
    <t>aims to evaluate the outcome of patient safety perception using the PASSED games created.</t>
  </si>
  <si>
    <t>Singapore</t>
  </si>
  <si>
    <t>Yong Loo Lin School of Medicine at the National University</t>
  </si>
  <si>
    <t xml:space="preserve">1 sessiojn mobile apps gaming system (PAtient Safety in Surgical EDucation—PASSED) </t>
  </si>
  <si>
    <t>gamification (mobile app)</t>
  </si>
  <si>
    <t>10-scenario interactive of sentinel events. With intro of PS concepts</t>
  </si>
  <si>
    <t>~1hr/session</t>
  </si>
  <si>
    <t>World journal of surgery</t>
  </si>
  <si>
    <t>APSQ III at two points</t>
  </si>
  <si>
    <t xml:space="preserve"> The PASSED game allows medical students to learn issues regarding patient safety in a safe environment-- repeatability</t>
  </si>
  <si>
    <t>6th year</t>
  </si>
  <si>
    <t>4th year</t>
  </si>
  <si>
    <t xml:space="preserve">2nd year </t>
  </si>
  <si>
    <t>5th year</t>
  </si>
  <si>
    <t>team work,[22] error management,[23] situational awareness,[24] and crisis resource management.</t>
  </si>
  <si>
    <t>University of Tuebingen</t>
  </si>
  <si>
    <t xml:space="preserve"> e-learning achieves long-term effects on knowledge when compared to the control group. 309 third-year intervention and 154 first- and second-year (controll)</t>
  </si>
  <si>
    <t>third year</t>
  </si>
  <si>
    <t>Crew resource mangemnet</t>
  </si>
  <si>
    <t>Delivering CRM training in chunks of relatively short and highly standardised interventions appears feasible. In this study, the form of didactical presentation caused a difference in learning success between groups: a traditional lecture was outperformed by an instructional video demonstrating a practical example.</t>
  </si>
  <si>
    <t>Outcomes of a Longitudinal Quality Improvement
and Patient Safety Preclerkship Curriculum</t>
  </si>
  <si>
    <t>Role of academic anesthesiology department in introducing patient safety module into medical school curriculum: 5 years-experience at King Abdulaziz University, Saudi Arabia</t>
  </si>
  <si>
    <t>Arab</t>
  </si>
  <si>
    <t>Saudi Arabia</t>
  </si>
  <si>
    <t>King Abdulaziz University</t>
  </si>
  <si>
    <t>Module</t>
  </si>
  <si>
    <t>Republic of Korea</t>
  </si>
  <si>
    <t>Inje University College of Medicine</t>
  </si>
  <si>
    <t>aimed to describe the process of foundation and integration of patient safety module</t>
  </si>
  <si>
    <t>Patient chart review</t>
  </si>
  <si>
    <t>Compare IC and CI groups on hazards identification on three observations</t>
  </si>
  <si>
    <t>In conclusion, a problem-based patient chart review training
and patient chart review practice together improve the skills of
advanced medical students in identifying patient hazards during patient chart review and thus might probably contribute to patient
safety.</t>
  </si>
  <si>
    <t xml:space="preserve">
1 Basic concepts
2 Causes of errors and quality improvement
3 Self-regulation and clerkship ethics
4 Teamwork and error-reporting
5 Communication with patients and caregivers
6 Frequent issues</t>
  </si>
  <si>
    <t xml:space="preserve">Interactive lecture with video clips
Interactive lecture with demonstration, discussion with experts, small group practice, and debriefing
Interactive lecture with case discussion, panel discussion
, role-playing
practice with standardized patient
</t>
  </si>
  <si>
    <t>30 miniutes</t>
  </si>
  <si>
    <t>Simulated ward round training with targeted feedback has the capability to improve these patient safety behaviours significantly.</t>
  </si>
  <si>
    <t>error rates and distractor management between baseline and post-intervention</t>
  </si>
  <si>
    <t>Simulated ward round with targeted feedback</t>
  </si>
  <si>
    <t xml:space="preserve">Warren Alpert Medical School of Brown University, </t>
  </si>
  <si>
    <t>integrated preclerckship QI/PS curriculum</t>
  </si>
  <si>
    <t>17 months</t>
  </si>
  <si>
    <t>completion of 4 IHI Open School modules20/ lecture on institutional efforts in quality improvement at the state level.- Mr. Potato Head activity on PDSA/ Case discussion/ discussion with senior mediccal students/readings and reflection/ SGD/ educational videos/ model for improvment</t>
  </si>
  <si>
    <t>Direct and indirect assessment</t>
  </si>
  <si>
    <t>Saudi Journal of Anesthesia</t>
  </si>
  <si>
    <t>The mode was delivered through interactive lecture (15% of the module contact hours), e‐learning (15%), and practical sessions (70%). patient safety advocacy projects</t>
  </si>
  <si>
    <t>Near peer teachingModified team learning,didactic, PBL small group 
IPE session.. Preclinical (horisontal integration)--large group lectures and small group facilitated discussions taught by residents.--</t>
  </si>
  <si>
    <t xml:space="preserve">Preclinical students value the interaction with residents and may perceive the overall value of a course to be improved based on near-peer involvement. Residents gain valuable experience in small group facilitation and leadership.-- We postulate that residents as near-peers would be ideal small-group facilitators able to contextua- lize patient-safety concepts for preclinical students. higher developmental levels will necessitate additional training and/or experience. </t>
  </si>
  <si>
    <t>Bäwert &amp; Holzinger</t>
  </si>
  <si>
    <t>AlfaisalUniversityCollegeofMedicine</t>
  </si>
  <si>
    <t>University of Vermont College of Medicine</t>
  </si>
  <si>
    <t>James et al.</t>
  </si>
  <si>
    <t>Program</t>
  </si>
  <si>
    <t>3rd year</t>
  </si>
  <si>
    <t>Understanding medical error •Complexity in health care •Human fallibility
•Types of error
•Common adverse events
System-based approaches to safety •Avoidance of blame •Standardized protocols •Checklists
•Process redesign
Effective teamwork and communication •Situational awareness
•Mutual support
•Structured communication
•Closing the loop
Fundamentals of quality improvement •Error reporting and disclosure
•Root cause analysis
•PDSA
•Leadership</t>
  </si>
  <si>
    <t>blended-learning, case method, team-based learning, and sim- ulation activities</t>
  </si>
  <si>
    <t>student feed- back form with Likert and yes/no type of questions rating the importance, effectiveness, and value of the patient safety edu- cation program.</t>
  </si>
  <si>
    <t>surgical safety checklist, human factors, complexity of healthcare, students’ critical role in safety and open disclosure.</t>
  </si>
  <si>
    <t>Baqal et al.</t>
  </si>
  <si>
    <t>Cureus</t>
  </si>
  <si>
    <t xml:space="preserve"> 1) a narrative, 2) story-based, 3) peer-assisted </t>
  </si>
  <si>
    <t>1 hr</t>
  </si>
  <si>
    <t>present a unique narrative novel story-based, peer-led surgical safety teaching session organized by medical student representatives of Middle East's first student-led patient safety initiative and attended by medical students</t>
  </si>
  <si>
    <t>medical teacher</t>
  </si>
  <si>
    <t>Peer-Led Surgical Safety Learning Among Medical Students Using a Novel Story-Based Approach. (SURGERY)</t>
  </si>
  <si>
    <t>Practice makes perfect! Patient safety starts in medical school: Do instructional videos improve clinical skills and hygiene procedures in undergraduate medical students? (UROLOGY)</t>
  </si>
  <si>
    <t>Not clearly stated</t>
  </si>
  <si>
    <t>Animated storytelling, large group discussion, fish-bone analysis tool</t>
  </si>
  <si>
    <t>#704</t>
  </si>
  <si>
    <t>#91</t>
  </si>
  <si>
    <t>#63</t>
  </si>
  <si>
    <t>#194</t>
  </si>
  <si>
    <t>#29</t>
  </si>
  <si>
    <t>#139</t>
  </si>
  <si>
    <t>#57</t>
  </si>
  <si>
    <t>#252</t>
  </si>
  <si>
    <t>post</t>
  </si>
  <si>
    <t xml:space="preserve">student’s assessment, student’s satisfaction, as well as student’s self‐reported learning </t>
  </si>
  <si>
    <t>post intervention review</t>
  </si>
  <si>
    <t>Y1,Y2, Y3, Y4 not longutidinal</t>
  </si>
  <si>
    <t xml:space="preserve">questionnaires were distributed to assess participants' knowledge, awareness and perceptions </t>
  </si>
  <si>
    <r>
      <t>in-person didactic and work-group activities, student p</t>
    </r>
    <r>
      <rPr>
        <b/>
        <sz val="12"/>
        <color theme="1"/>
        <rFont val="Calibri"/>
        <family val="2"/>
        <scheme val="minor"/>
      </rPr>
      <t>rojects PDSA cycles</t>
    </r>
  </si>
  <si>
    <t>Academic Medicine</t>
  </si>
  <si>
    <t xml:space="preserve">To evaluate whether quality improvement (QI) and patient safety (PS) training in preclerkship medical education resulted in students’ development </t>
  </si>
  <si>
    <t>multiple series</t>
  </si>
  <si>
    <r>
      <rPr>
        <b/>
        <sz val="12"/>
        <color theme="1"/>
        <rFont val="Calibri"/>
        <family val="2"/>
        <scheme val="minor"/>
      </rPr>
      <t xml:space="preserve">LMICs </t>
    </r>
    <r>
      <rPr>
        <sz val="12"/>
        <color theme="1"/>
        <rFont val="Calibri"/>
        <family val="2"/>
        <scheme val="minor"/>
      </rPr>
      <t xml:space="preserve">suffer from a combination of lack of accountability and rampant blame culture.-- The module succeeded in equipping the medical students with analytical skills to enhance </t>
    </r>
    <r>
      <rPr>
        <b/>
        <sz val="12"/>
        <color theme="1"/>
        <rFont val="Calibri"/>
        <family val="2"/>
        <scheme val="minor"/>
      </rPr>
      <t>system</t>
    </r>
    <r>
      <rPr>
        <sz val="12"/>
        <color theme="1"/>
        <rFont val="Calibri"/>
        <family val="2"/>
        <scheme val="minor"/>
      </rPr>
      <t xml:space="preserve"> thinking.-- effective implemen- tation requires a shift from stand-alone modules and courses9,44</t>
    </r>
  </si>
  <si>
    <r>
      <t xml:space="preserve">Advancing the Future of Patient Safety in Oncology: Implications of Patient Safety Education on </t>
    </r>
    <r>
      <rPr>
        <sz val="12"/>
        <color theme="1"/>
        <rFont val="Calibri (Body)"/>
      </rPr>
      <t>Cancer Care Delivery.</t>
    </r>
  </si>
  <si>
    <r>
      <rPr>
        <b/>
        <sz val="12"/>
        <color theme="1"/>
        <rFont val="Calibri"/>
        <family val="2"/>
        <scheme val="minor"/>
      </rPr>
      <t>IHI 7 topics</t>
    </r>
    <r>
      <rPr>
        <sz val="12"/>
        <color theme="1"/>
        <rFont val="Calibri"/>
        <family val="2"/>
        <scheme val="minor"/>
      </rPr>
      <t xml:space="preserve"> </t>
    </r>
  </si>
  <si>
    <t>semester</t>
  </si>
  <si>
    <t>WHO curriculum</t>
  </si>
  <si>
    <t>Journal ofCancer Education</t>
  </si>
  <si>
    <t>To implment a patient safety profram to improve studnets' clinical performance.</t>
  </si>
  <si>
    <t>Institutional efforts of QI. PDSA cycle and run charts. Case discussiosns. QI/ PS initiatives, errors or near-misses, the role of the medical student in PS. The Checklist Manifesto: How to Get Things Right,</t>
  </si>
  <si>
    <t>University Hospital LMU Munich</t>
  </si>
  <si>
    <t>Course evaluation survey</t>
  </si>
  <si>
    <t>to examine changes in the perceptions and attitudes as well as the sense of individual and collective responsibility in medical students after receiving patient safety education.</t>
  </si>
  <si>
    <t xml:space="preserve">pre and post </t>
  </si>
  <si>
    <t>Questionnaire+ open ended questions</t>
  </si>
  <si>
    <t>Lectures,hands-on activity, case and small group discussions, role playing</t>
  </si>
  <si>
    <t>Questionnaire on quality + practical exam</t>
  </si>
  <si>
    <t>video, videotaped lecture, simulation, and debriefing.</t>
  </si>
  <si>
    <t>QRE at 3 points</t>
  </si>
  <si>
    <t>Case vignettes- detection of patient hazards in charts, lectures, SGD</t>
  </si>
  <si>
    <t>problem-based patient chart review training (Activity)</t>
  </si>
  <si>
    <t>Y1-Y4</t>
  </si>
  <si>
    <t>NS</t>
  </si>
  <si>
    <t xml:space="preserve">y1,Y2, Y3, Y4 </t>
  </si>
  <si>
    <t xml:space="preserve">Not stated (647) </t>
  </si>
  <si>
    <t>129 medical students NS</t>
  </si>
  <si>
    <t>62 pre-clinical medical students, two clinical medical students and two physician assistant students. NS</t>
  </si>
  <si>
    <t>first and second year (longutidinal)</t>
  </si>
  <si>
    <t>First and second year (not longutidin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b/>
      <sz val="14"/>
      <color theme="1"/>
      <name val="Calibri"/>
      <family val="2"/>
      <scheme val="minor"/>
    </font>
    <font>
      <sz val="12"/>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applyAlignment="1">
      <alignment wrapText="1"/>
    </xf>
    <xf numFmtId="0" fontId="0" fillId="0" borderId="0" xfId="0" applyAlignment="1">
      <alignment wrapText="1"/>
    </xf>
    <xf numFmtId="0" fontId="0" fillId="0" borderId="0" xfId="0" applyAlignment="1">
      <alignment vertical="top" wrapText="1"/>
    </xf>
    <xf numFmtId="0" fontId="1" fillId="0" borderId="0" xfId="0" applyFont="1" applyAlignment="1">
      <alignment vertical="top" wrapText="1"/>
    </xf>
    <xf numFmtId="0" fontId="3" fillId="0" borderId="0" xfId="0" applyFont="1" applyAlignment="1">
      <alignment vertical="top" wrapText="1"/>
    </xf>
  </cellXfs>
  <cellStyles count="1">
    <cellStyle name="Normal" xfId="0" builtinId="0"/>
  </cellStyles>
  <dxfs count="0"/>
  <tableStyles count="0" defaultTableStyle="TableStyleMedium2" defaultPivotStyle="PivotStyleLight16"/>
  <colors>
    <mruColors>
      <color rgb="FFC48DC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BA4B8-6B3F-3B49-9AFC-42150BD1EC8E}">
  <sheetPr>
    <pageSetUpPr fitToPage="1"/>
  </sheetPr>
  <dimension ref="A1:S31"/>
  <sheetViews>
    <sheetView tabSelected="1" workbookViewId="0">
      <pane ySplit="1" topLeftCell="A18" activePane="bottomLeft" state="frozen"/>
      <selection pane="bottomLeft" activeCell="D18" sqref="D18"/>
    </sheetView>
  </sheetViews>
  <sheetFormatPr baseColWidth="10" defaultColWidth="10.83203125" defaultRowHeight="16" x14ac:dyDescent="0.2"/>
  <cols>
    <col min="1" max="1" width="8.5" style="2" customWidth="1"/>
    <col min="2" max="2" width="4.1640625" style="2" customWidth="1"/>
    <col min="3" max="3" width="23.5" style="2" customWidth="1"/>
    <col min="4" max="4" width="10.83203125" style="2"/>
    <col min="5" max="8" width="10.83203125" style="2" customWidth="1"/>
    <col min="9" max="9" width="11.83203125" style="2" customWidth="1"/>
    <col min="10" max="10" width="19" style="2" customWidth="1"/>
    <col min="11" max="11" width="12.5" style="2" customWidth="1"/>
    <col min="12" max="14" width="13.83203125" style="2" customWidth="1"/>
    <col min="15" max="15" width="21.6640625" style="2" customWidth="1"/>
    <col min="16" max="16" width="14.33203125" style="2" customWidth="1"/>
    <col min="17" max="17" width="17" style="2" customWidth="1"/>
    <col min="18" max="18" width="15.5" style="2" customWidth="1"/>
    <col min="19" max="19" width="21.6640625" style="2" customWidth="1"/>
    <col min="20" max="16384" width="10.83203125" style="2"/>
  </cols>
  <sheetData>
    <row r="1" spans="1:19" s="1" customFormat="1" ht="120" x14ac:dyDescent="0.25">
      <c r="A1" s="1" t="s">
        <v>0</v>
      </c>
      <c r="B1" s="1" t="s">
        <v>15</v>
      </c>
      <c r="C1" s="1" t="s">
        <v>1</v>
      </c>
      <c r="D1" s="1" t="s">
        <v>2</v>
      </c>
      <c r="E1" s="1" t="s">
        <v>3</v>
      </c>
      <c r="F1" s="1" t="s">
        <v>4</v>
      </c>
      <c r="G1" s="1" t="s">
        <v>10</v>
      </c>
      <c r="H1" s="1" t="s">
        <v>5</v>
      </c>
      <c r="I1" s="1" t="s">
        <v>11</v>
      </c>
      <c r="J1" s="1" t="s">
        <v>6</v>
      </c>
      <c r="K1" s="1" t="s">
        <v>9</v>
      </c>
      <c r="L1" s="1" t="s">
        <v>12</v>
      </c>
      <c r="M1" s="1" t="s">
        <v>22</v>
      </c>
      <c r="N1" s="1" t="s">
        <v>32</v>
      </c>
      <c r="O1" s="1" t="s">
        <v>13</v>
      </c>
      <c r="P1" s="1" t="s">
        <v>7</v>
      </c>
      <c r="Q1" s="1" t="s">
        <v>8</v>
      </c>
      <c r="R1" s="1" t="s">
        <v>29</v>
      </c>
      <c r="S1" s="1" t="s">
        <v>14</v>
      </c>
    </row>
    <row r="2" spans="1:19" s="3" customFormat="1" ht="289" x14ac:dyDescent="0.2">
      <c r="A2" s="3">
        <v>1</v>
      </c>
      <c r="B2" s="3" t="s">
        <v>17</v>
      </c>
      <c r="C2" s="3" t="s">
        <v>16</v>
      </c>
      <c r="D2" s="3" t="s">
        <v>18</v>
      </c>
      <c r="E2" s="3">
        <v>2022</v>
      </c>
      <c r="F2" s="3" t="s">
        <v>21</v>
      </c>
      <c r="G2" s="3" t="s">
        <v>19</v>
      </c>
      <c r="H2" s="3" t="s">
        <v>20</v>
      </c>
      <c r="I2" s="3" t="s">
        <v>34</v>
      </c>
      <c r="J2" s="3" t="s">
        <v>23</v>
      </c>
      <c r="K2" s="3" t="s">
        <v>37</v>
      </c>
      <c r="L2" s="3" t="s">
        <v>26</v>
      </c>
      <c r="M2" s="3" t="s">
        <v>24</v>
      </c>
      <c r="N2" s="3" t="s">
        <v>33</v>
      </c>
      <c r="O2" s="3" t="s">
        <v>25</v>
      </c>
      <c r="P2" s="3" t="s">
        <v>27</v>
      </c>
      <c r="Q2" s="3" t="s">
        <v>90</v>
      </c>
      <c r="R2" s="3" t="s">
        <v>28</v>
      </c>
      <c r="S2" s="3" t="s">
        <v>360</v>
      </c>
    </row>
    <row r="3" spans="1:19" s="3" customFormat="1" ht="136" x14ac:dyDescent="0.2">
      <c r="A3" s="3">
        <f t="shared" ref="A3:A29" si="0">A2+1</f>
        <v>2</v>
      </c>
      <c r="B3" s="3" t="s">
        <v>343</v>
      </c>
      <c r="C3" s="3" t="s">
        <v>297</v>
      </c>
      <c r="D3" s="3" t="s">
        <v>298</v>
      </c>
      <c r="E3" s="3">
        <v>2019</v>
      </c>
      <c r="F3" s="3" t="s">
        <v>319</v>
      </c>
      <c r="G3" s="3" t="s">
        <v>300</v>
      </c>
      <c r="H3" s="3" t="s">
        <v>299</v>
      </c>
      <c r="I3" s="3" t="s">
        <v>34</v>
      </c>
      <c r="J3" s="3" t="s">
        <v>304</v>
      </c>
      <c r="K3" s="3" t="s">
        <v>286</v>
      </c>
      <c r="L3" s="3" t="s">
        <v>301</v>
      </c>
      <c r="M3" s="3" t="s">
        <v>363</v>
      </c>
      <c r="N3" s="3" t="s">
        <v>364</v>
      </c>
      <c r="O3" s="3" t="s">
        <v>320</v>
      </c>
      <c r="P3" s="3" t="s">
        <v>55</v>
      </c>
      <c r="Q3" s="3" t="s">
        <v>351</v>
      </c>
      <c r="R3" s="3" t="s">
        <v>352</v>
      </c>
    </row>
    <row r="4" spans="1:19" s="3" customFormat="1" ht="272" x14ac:dyDescent="0.2">
      <c r="A4" s="3">
        <f t="shared" si="0"/>
        <v>3</v>
      </c>
      <c r="B4" s="3" t="s">
        <v>30</v>
      </c>
      <c r="C4" s="3" t="s">
        <v>31</v>
      </c>
      <c r="D4" s="3" t="s">
        <v>35</v>
      </c>
      <c r="E4" s="3">
        <v>2019</v>
      </c>
      <c r="F4" s="3" t="s">
        <v>36</v>
      </c>
      <c r="G4" s="3" t="s">
        <v>45</v>
      </c>
      <c r="H4" s="3" t="s">
        <v>44</v>
      </c>
      <c r="I4" s="3" t="s">
        <v>34</v>
      </c>
      <c r="J4" s="3" t="s">
        <v>43</v>
      </c>
      <c r="K4" s="3" t="s">
        <v>37</v>
      </c>
      <c r="L4" s="3" t="s">
        <v>38</v>
      </c>
      <c r="M4" s="3" t="s">
        <v>40</v>
      </c>
      <c r="N4" s="3" t="s">
        <v>46</v>
      </c>
      <c r="O4" s="3" t="s">
        <v>39</v>
      </c>
      <c r="P4" s="3" t="s">
        <v>42</v>
      </c>
      <c r="Q4" s="3" t="s">
        <v>353</v>
      </c>
      <c r="R4" s="3" t="s">
        <v>41</v>
      </c>
      <c r="S4" s="3" t="s">
        <v>47</v>
      </c>
    </row>
    <row r="5" spans="1:19" s="3" customFormat="1" ht="221" x14ac:dyDescent="0.2">
      <c r="A5" s="3">
        <f t="shared" si="0"/>
        <v>4</v>
      </c>
      <c r="B5" s="3" t="s">
        <v>344</v>
      </c>
      <c r="C5" s="3" t="s">
        <v>339</v>
      </c>
      <c r="D5" s="3" t="s">
        <v>333</v>
      </c>
      <c r="E5" s="3">
        <v>2020</v>
      </c>
      <c r="F5" s="3" t="s">
        <v>334</v>
      </c>
      <c r="G5" s="3" t="s">
        <v>324</v>
      </c>
      <c r="H5" s="3" t="s">
        <v>299</v>
      </c>
      <c r="I5" s="3" t="s">
        <v>185</v>
      </c>
      <c r="J5" s="3" t="s">
        <v>337</v>
      </c>
      <c r="K5" s="3" t="s">
        <v>354</v>
      </c>
      <c r="L5" s="3" t="s">
        <v>38</v>
      </c>
      <c r="M5" s="3" t="s">
        <v>336</v>
      </c>
      <c r="N5" s="3" t="s">
        <v>332</v>
      </c>
      <c r="O5" s="3" t="s">
        <v>335</v>
      </c>
      <c r="P5" s="3" t="s">
        <v>55</v>
      </c>
      <c r="Q5" s="3" t="s">
        <v>241</v>
      </c>
      <c r="R5" s="3" t="s">
        <v>355</v>
      </c>
    </row>
    <row r="6" spans="1:19" s="3" customFormat="1" ht="272" x14ac:dyDescent="0.2">
      <c r="A6" s="3">
        <f t="shared" si="0"/>
        <v>5</v>
      </c>
      <c r="B6" s="3" t="s">
        <v>267</v>
      </c>
      <c r="C6" s="3" t="s">
        <v>266</v>
      </c>
      <c r="D6" s="3" t="s">
        <v>268</v>
      </c>
      <c r="E6" s="3">
        <v>2018</v>
      </c>
      <c r="F6" s="3" t="s">
        <v>83</v>
      </c>
      <c r="G6" s="3" t="s">
        <v>271</v>
      </c>
      <c r="H6" s="3" t="s">
        <v>85</v>
      </c>
      <c r="I6" s="3" t="s">
        <v>185</v>
      </c>
      <c r="J6" s="3" t="s">
        <v>269</v>
      </c>
      <c r="K6" s="3" t="s">
        <v>354</v>
      </c>
      <c r="L6" s="3" t="s">
        <v>270</v>
      </c>
      <c r="M6" s="3" t="s">
        <v>272</v>
      </c>
      <c r="N6" s="3" t="s">
        <v>273</v>
      </c>
      <c r="O6" s="3" t="s">
        <v>356</v>
      </c>
      <c r="P6" s="3" t="s">
        <v>55</v>
      </c>
      <c r="Q6" s="3" t="s">
        <v>90</v>
      </c>
      <c r="R6" s="3" t="s">
        <v>274</v>
      </c>
      <c r="S6" s="4" t="s">
        <v>275</v>
      </c>
    </row>
    <row r="7" spans="1:19" s="3" customFormat="1" ht="272" x14ac:dyDescent="0.2">
      <c r="A7" s="3">
        <f t="shared" si="0"/>
        <v>6</v>
      </c>
      <c r="B7" s="3" t="s">
        <v>48</v>
      </c>
      <c r="C7" s="3" t="s">
        <v>340</v>
      </c>
      <c r="D7" s="3" t="s">
        <v>323</v>
      </c>
      <c r="E7" s="3">
        <v>2019</v>
      </c>
      <c r="F7" s="3" t="s">
        <v>50</v>
      </c>
      <c r="G7" s="3" t="s">
        <v>53</v>
      </c>
      <c r="H7" s="3" t="s">
        <v>49</v>
      </c>
      <c r="I7" s="3" t="s">
        <v>34</v>
      </c>
      <c r="J7" s="3" t="s">
        <v>54</v>
      </c>
      <c r="K7" s="3" t="s">
        <v>382</v>
      </c>
      <c r="L7" s="3" t="s">
        <v>38</v>
      </c>
      <c r="M7" s="3" t="s">
        <v>341</v>
      </c>
      <c r="N7" s="3" t="s">
        <v>52</v>
      </c>
      <c r="O7" s="3" t="s">
        <v>51</v>
      </c>
      <c r="P7" s="3" t="s">
        <v>55</v>
      </c>
      <c r="Q7" s="3" t="s">
        <v>56</v>
      </c>
      <c r="R7" s="3" t="s">
        <v>374</v>
      </c>
      <c r="S7" s="3" t="s">
        <v>61</v>
      </c>
    </row>
    <row r="8" spans="1:19" s="3" customFormat="1" ht="153" x14ac:dyDescent="0.2">
      <c r="A8" s="3">
        <f t="shared" si="0"/>
        <v>7</v>
      </c>
      <c r="B8" s="3" t="s">
        <v>57</v>
      </c>
      <c r="C8" s="3" t="s">
        <v>60</v>
      </c>
      <c r="D8" s="3" t="s">
        <v>58</v>
      </c>
      <c r="E8" s="3">
        <v>2019</v>
      </c>
      <c r="F8" s="3" t="s">
        <v>64</v>
      </c>
      <c r="G8" s="3" t="s">
        <v>59</v>
      </c>
      <c r="H8" s="3" t="s">
        <v>44</v>
      </c>
      <c r="I8" s="3" t="s">
        <v>34</v>
      </c>
      <c r="J8" s="3" t="s">
        <v>62</v>
      </c>
      <c r="K8" s="3" t="s">
        <v>286</v>
      </c>
      <c r="L8" s="3" t="s">
        <v>38</v>
      </c>
      <c r="M8" s="3" t="s">
        <v>341</v>
      </c>
      <c r="N8" s="3" t="s">
        <v>63</v>
      </c>
      <c r="O8" s="3" t="s">
        <v>342</v>
      </c>
      <c r="P8" s="3" t="s">
        <v>27</v>
      </c>
      <c r="Q8" s="3" t="s">
        <v>66</v>
      </c>
      <c r="R8" s="3" t="s">
        <v>65</v>
      </c>
    </row>
    <row r="9" spans="1:19" s="3" customFormat="1" ht="255" x14ac:dyDescent="0.2">
      <c r="A9" s="3">
        <f t="shared" si="0"/>
        <v>8</v>
      </c>
      <c r="B9" s="3" t="s">
        <v>73</v>
      </c>
      <c r="C9" s="3" t="s">
        <v>67</v>
      </c>
      <c r="D9" s="3" t="s">
        <v>72</v>
      </c>
      <c r="E9" s="3">
        <v>2017</v>
      </c>
      <c r="F9" s="3" t="s">
        <v>74</v>
      </c>
      <c r="G9" s="3" t="s">
        <v>75</v>
      </c>
      <c r="H9" s="3" t="s">
        <v>68</v>
      </c>
      <c r="I9" s="3" t="s">
        <v>34</v>
      </c>
      <c r="J9" s="3" t="s">
        <v>69</v>
      </c>
      <c r="K9" s="3" t="s">
        <v>287</v>
      </c>
      <c r="L9" s="3" t="s">
        <v>77</v>
      </c>
      <c r="M9" s="3" t="s">
        <v>76</v>
      </c>
      <c r="N9" s="3" t="s">
        <v>71</v>
      </c>
      <c r="O9" s="3" t="s">
        <v>70</v>
      </c>
      <c r="P9" s="3" t="s">
        <v>197</v>
      </c>
      <c r="Q9" s="3" t="s">
        <v>79</v>
      </c>
      <c r="R9" s="3" t="s">
        <v>78</v>
      </c>
      <c r="S9" s="3" t="s">
        <v>80</v>
      </c>
    </row>
    <row r="10" spans="1:19" s="3" customFormat="1" ht="136" x14ac:dyDescent="0.2">
      <c r="A10" s="3">
        <f t="shared" si="0"/>
        <v>9</v>
      </c>
      <c r="B10" s="3" t="s">
        <v>86</v>
      </c>
      <c r="C10" s="3" t="s">
        <v>81</v>
      </c>
      <c r="D10" s="3" t="s">
        <v>82</v>
      </c>
      <c r="E10" s="3">
        <v>2018</v>
      </c>
      <c r="F10" s="3" t="s">
        <v>83</v>
      </c>
      <c r="G10" s="3" t="s">
        <v>84</v>
      </c>
      <c r="H10" s="3" t="s">
        <v>85</v>
      </c>
      <c r="I10" s="3" t="s">
        <v>34</v>
      </c>
      <c r="J10" s="3" t="s">
        <v>93</v>
      </c>
      <c r="K10" s="3" t="s">
        <v>88</v>
      </c>
      <c r="L10" s="3" t="s">
        <v>94</v>
      </c>
      <c r="M10" s="3" t="s">
        <v>92</v>
      </c>
      <c r="N10" s="3" t="s">
        <v>89</v>
      </c>
      <c r="O10" s="3" t="s">
        <v>373</v>
      </c>
      <c r="P10" s="3" t="s">
        <v>55</v>
      </c>
      <c r="Q10" s="3" t="s">
        <v>90</v>
      </c>
      <c r="R10" s="3" t="s">
        <v>91</v>
      </c>
      <c r="S10" s="3" t="s">
        <v>87</v>
      </c>
    </row>
    <row r="11" spans="1:19" s="3" customFormat="1" ht="289" x14ac:dyDescent="0.2">
      <c r="A11" s="3">
        <f t="shared" si="0"/>
        <v>10</v>
      </c>
      <c r="B11" s="3" t="s">
        <v>345</v>
      </c>
      <c r="C11" s="3" t="s">
        <v>296</v>
      </c>
      <c r="D11" s="3" t="s">
        <v>82</v>
      </c>
      <c r="E11" s="3">
        <v>2019</v>
      </c>
      <c r="F11" s="3" t="s">
        <v>357</v>
      </c>
      <c r="G11" s="3" t="s">
        <v>314</v>
      </c>
      <c r="H11" s="3" t="s">
        <v>85</v>
      </c>
      <c r="I11" s="3" t="s">
        <v>185</v>
      </c>
      <c r="J11" s="3" t="s">
        <v>358</v>
      </c>
      <c r="K11" s="3" t="s">
        <v>172</v>
      </c>
      <c r="L11" s="3" t="s">
        <v>315</v>
      </c>
      <c r="M11" s="3" t="s">
        <v>316</v>
      </c>
      <c r="N11" s="3" t="s">
        <v>367</v>
      </c>
      <c r="O11" s="3" t="s">
        <v>317</v>
      </c>
      <c r="P11" s="3" t="s">
        <v>55</v>
      </c>
      <c r="Q11" s="3" t="s">
        <v>359</v>
      </c>
      <c r="R11" s="3" t="s">
        <v>318</v>
      </c>
    </row>
    <row r="12" spans="1:19" s="3" customFormat="1" ht="170" x14ac:dyDescent="0.2">
      <c r="A12" s="3">
        <f t="shared" si="0"/>
        <v>11</v>
      </c>
      <c r="B12" s="3" t="s">
        <v>106</v>
      </c>
      <c r="C12" s="3" t="s">
        <v>95</v>
      </c>
      <c r="D12" s="3" t="s">
        <v>98</v>
      </c>
      <c r="E12" s="3">
        <v>2017</v>
      </c>
      <c r="F12" s="3" t="s">
        <v>105</v>
      </c>
      <c r="G12" s="3" t="s">
        <v>97</v>
      </c>
      <c r="H12" s="3" t="s">
        <v>96</v>
      </c>
      <c r="I12" s="3" t="s">
        <v>34</v>
      </c>
      <c r="J12" s="3" t="s">
        <v>99</v>
      </c>
      <c r="K12" s="3" t="s">
        <v>286</v>
      </c>
      <c r="L12" s="3" t="s">
        <v>102</v>
      </c>
      <c r="M12" s="3" t="s">
        <v>101</v>
      </c>
      <c r="N12" s="3" t="s">
        <v>100</v>
      </c>
      <c r="O12" s="3" t="s">
        <v>103</v>
      </c>
      <c r="P12" s="3" t="s">
        <v>55</v>
      </c>
      <c r="Q12" s="3" t="s">
        <v>90</v>
      </c>
      <c r="R12" s="3" t="s">
        <v>104</v>
      </c>
    </row>
    <row r="13" spans="1:19" s="3" customFormat="1" ht="153" x14ac:dyDescent="0.2">
      <c r="A13" s="3">
        <f t="shared" si="0"/>
        <v>12</v>
      </c>
      <c r="B13" s="3" t="s">
        <v>113</v>
      </c>
      <c r="C13" s="3" t="s">
        <v>107</v>
      </c>
      <c r="D13" s="3" t="s">
        <v>108</v>
      </c>
      <c r="E13" s="3">
        <v>2019</v>
      </c>
      <c r="F13" s="3" t="s">
        <v>109</v>
      </c>
      <c r="G13" s="3" t="s">
        <v>111</v>
      </c>
      <c r="H13" s="3" t="s">
        <v>110</v>
      </c>
      <c r="I13" s="3" t="s">
        <v>34</v>
      </c>
      <c r="J13" s="3" t="s">
        <v>114</v>
      </c>
      <c r="K13" s="3" t="s">
        <v>293</v>
      </c>
      <c r="L13" s="3" t="s">
        <v>118</v>
      </c>
      <c r="M13" s="3" t="s">
        <v>115</v>
      </c>
      <c r="N13" s="3" t="s">
        <v>290</v>
      </c>
      <c r="O13" s="3" t="s">
        <v>117</v>
      </c>
      <c r="P13" s="3" t="s">
        <v>55</v>
      </c>
      <c r="Q13" s="3" t="s">
        <v>112</v>
      </c>
      <c r="R13" s="3" t="s">
        <v>116</v>
      </c>
      <c r="S13" s="3" t="s">
        <v>292</v>
      </c>
    </row>
    <row r="14" spans="1:19" s="3" customFormat="1" ht="238" x14ac:dyDescent="0.2">
      <c r="A14" s="3">
        <f t="shared" si="0"/>
        <v>13</v>
      </c>
      <c r="B14" s="3" t="s">
        <v>132</v>
      </c>
      <c r="C14" s="3" t="s">
        <v>120</v>
      </c>
      <c r="D14" s="3" t="s">
        <v>130</v>
      </c>
      <c r="E14" s="3">
        <v>2021</v>
      </c>
      <c r="F14" s="3" t="s">
        <v>121</v>
      </c>
      <c r="G14" s="3" t="s">
        <v>131</v>
      </c>
      <c r="H14" s="3" t="s">
        <v>85</v>
      </c>
      <c r="I14" s="3" t="s">
        <v>123</v>
      </c>
      <c r="J14" s="3" t="s">
        <v>129</v>
      </c>
      <c r="K14" s="3" t="s">
        <v>288</v>
      </c>
      <c r="L14" s="3" t="s">
        <v>124</v>
      </c>
      <c r="M14" s="3" t="s">
        <v>127</v>
      </c>
      <c r="N14" s="3" t="s">
        <v>119</v>
      </c>
      <c r="O14" s="3" t="s">
        <v>125</v>
      </c>
      <c r="P14" s="3" t="s">
        <v>27</v>
      </c>
      <c r="Q14" s="3" t="s">
        <v>122</v>
      </c>
      <c r="R14" s="3" t="s">
        <v>126</v>
      </c>
      <c r="S14" s="3" t="s">
        <v>128</v>
      </c>
    </row>
    <row r="15" spans="1:19" s="3" customFormat="1" ht="204" x14ac:dyDescent="0.2">
      <c r="A15" s="3">
        <f t="shared" si="0"/>
        <v>14</v>
      </c>
      <c r="B15" s="3" t="s">
        <v>143</v>
      </c>
      <c r="C15" s="3" t="s">
        <v>133</v>
      </c>
      <c r="D15" s="3" t="s">
        <v>134</v>
      </c>
      <c r="E15" s="3">
        <v>2021</v>
      </c>
      <c r="F15" s="3" t="s">
        <v>144</v>
      </c>
      <c r="G15" s="3" t="s">
        <v>139</v>
      </c>
      <c r="H15" s="3" t="s">
        <v>85</v>
      </c>
      <c r="I15" s="3" t="s">
        <v>140</v>
      </c>
      <c r="J15" s="3" t="s">
        <v>136</v>
      </c>
      <c r="K15" s="3" t="s">
        <v>288</v>
      </c>
      <c r="L15" s="3" t="s">
        <v>145</v>
      </c>
      <c r="M15" s="3" t="s">
        <v>135</v>
      </c>
      <c r="N15" s="3" t="s">
        <v>137</v>
      </c>
      <c r="O15" s="3" t="s">
        <v>138</v>
      </c>
      <c r="P15" s="3" t="s">
        <v>27</v>
      </c>
      <c r="Q15" s="3" t="s">
        <v>142</v>
      </c>
      <c r="R15" s="3" t="s">
        <v>146</v>
      </c>
      <c r="S15" s="3" t="s">
        <v>141</v>
      </c>
    </row>
    <row r="16" spans="1:19" s="3" customFormat="1" ht="136" x14ac:dyDescent="0.2">
      <c r="A16" s="3">
        <f t="shared" si="0"/>
        <v>15</v>
      </c>
      <c r="B16" s="3" t="s">
        <v>148</v>
      </c>
      <c r="C16" s="3" t="s">
        <v>147</v>
      </c>
      <c r="D16" s="3" t="s">
        <v>149</v>
      </c>
      <c r="E16" s="3">
        <v>2023</v>
      </c>
      <c r="F16" s="3" t="s">
        <v>150</v>
      </c>
      <c r="G16" s="3" t="s">
        <v>160</v>
      </c>
      <c r="H16" s="3" t="s">
        <v>152</v>
      </c>
      <c r="I16" s="3" t="s">
        <v>140</v>
      </c>
      <c r="J16" s="3" t="s">
        <v>151</v>
      </c>
      <c r="K16" s="3" t="s">
        <v>288</v>
      </c>
      <c r="L16" s="3" t="s">
        <v>157</v>
      </c>
      <c r="M16" s="3" t="s">
        <v>154</v>
      </c>
      <c r="N16" s="3" t="s">
        <v>155</v>
      </c>
      <c r="O16" s="3" t="s">
        <v>153</v>
      </c>
      <c r="P16" s="3" t="s">
        <v>55</v>
      </c>
      <c r="Q16" s="3" t="s">
        <v>159</v>
      </c>
      <c r="R16" s="3" t="s">
        <v>158</v>
      </c>
      <c r="S16" s="3" t="s">
        <v>156</v>
      </c>
    </row>
    <row r="17" spans="1:19" s="3" customFormat="1" ht="272" x14ac:dyDescent="0.2">
      <c r="A17" s="3">
        <f t="shared" si="0"/>
        <v>16</v>
      </c>
      <c r="B17" s="3" t="s">
        <v>167</v>
      </c>
      <c r="C17" s="3" t="s">
        <v>161</v>
      </c>
      <c r="D17" s="3" t="s">
        <v>162</v>
      </c>
      <c r="E17" s="3">
        <v>2019</v>
      </c>
      <c r="F17" s="3" t="s">
        <v>109</v>
      </c>
      <c r="G17" s="3" t="s">
        <v>368</v>
      </c>
      <c r="H17" s="3" t="s">
        <v>110</v>
      </c>
      <c r="I17" s="3" t="s">
        <v>34</v>
      </c>
      <c r="J17" s="3" t="s">
        <v>163</v>
      </c>
      <c r="K17" s="3" t="s">
        <v>383</v>
      </c>
      <c r="L17" s="3" t="s">
        <v>164</v>
      </c>
      <c r="M17" s="3" t="s">
        <v>165</v>
      </c>
      <c r="N17" s="3" t="s">
        <v>294</v>
      </c>
      <c r="O17" s="3" t="s">
        <v>375</v>
      </c>
      <c r="P17" s="3" t="s">
        <v>55</v>
      </c>
      <c r="Q17" s="3" t="s">
        <v>166</v>
      </c>
      <c r="R17" s="3" t="s">
        <v>376</v>
      </c>
      <c r="S17" s="3" t="s">
        <v>295</v>
      </c>
    </row>
    <row r="18" spans="1:19" s="3" customFormat="1" ht="272" x14ac:dyDescent="0.2">
      <c r="A18" s="3">
        <f t="shared" si="0"/>
        <v>17</v>
      </c>
      <c r="B18" s="3" t="s">
        <v>180</v>
      </c>
      <c r="C18" s="3" t="s">
        <v>168</v>
      </c>
      <c r="D18" s="3" t="s">
        <v>169</v>
      </c>
      <c r="E18" s="3">
        <v>2014</v>
      </c>
      <c r="F18" s="3" t="s">
        <v>171</v>
      </c>
      <c r="G18" s="3" t="s">
        <v>170</v>
      </c>
      <c r="H18" s="3" t="s">
        <v>44</v>
      </c>
      <c r="I18" s="3" t="s">
        <v>140</v>
      </c>
      <c r="J18" s="3" t="s">
        <v>177</v>
      </c>
      <c r="K18" s="3" t="s">
        <v>386</v>
      </c>
      <c r="L18" s="3" t="s">
        <v>173</v>
      </c>
      <c r="M18" s="3" t="s">
        <v>154</v>
      </c>
      <c r="N18" s="3" t="s">
        <v>174</v>
      </c>
      <c r="O18" s="3" t="s">
        <v>175</v>
      </c>
      <c r="P18" s="3" t="s">
        <v>27</v>
      </c>
      <c r="Q18" s="3" t="s">
        <v>176</v>
      </c>
      <c r="R18" s="3" t="s">
        <v>179</v>
      </c>
      <c r="S18" s="3" t="s">
        <v>178</v>
      </c>
    </row>
    <row r="19" spans="1:19" s="3" customFormat="1" ht="221" x14ac:dyDescent="0.2">
      <c r="A19" s="3">
        <f t="shared" si="0"/>
        <v>18</v>
      </c>
      <c r="B19" s="3" t="s">
        <v>182</v>
      </c>
      <c r="C19" s="3" t="s">
        <v>181</v>
      </c>
      <c r="D19" s="3" t="s">
        <v>183</v>
      </c>
      <c r="E19" s="3">
        <v>2014</v>
      </c>
      <c r="F19" s="3" t="s">
        <v>109</v>
      </c>
      <c r="G19" s="3" t="s">
        <v>291</v>
      </c>
      <c r="H19" s="3" t="s">
        <v>110</v>
      </c>
      <c r="I19" s="3" t="s">
        <v>185</v>
      </c>
      <c r="J19" s="3" t="s">
        <v>186</v>
      </c>
      <c r="K19" s="3" t="s">
        <v>289</v>
      </c>
      <c r="L19" s="3" t="s">
        <v>378</v>
      </c>
      <c r="M19" s="3" t="s">
        <v>187</v>
      </c>
      <c r="N19" s="3" t="s">
        <v>305</v>
      </c>
      <c r="O19" s="3" t="s">
        <v>377</v>
      </c>
      <c r="P19" s="3" t="s">
        <v>55</v>
      </c>
      <c r="Q19" s="3" t="s">
        <v>184</v>
      </c>
      <c r="R19" s="3" t="s">
        <v>306</v>
      </c>
      <c r="S19" s="3" t="s">
        <v>307</v>
      </c>
    </row>
    <row r="20" spans="1:19" s="3" customFormat="1" ht="136" x14ac:dyDescent="0.2">
      <c r="A20" s="3">
        <f t="shared" si="0"/>
        <v>19</v>
      </c>
      <c r="B20" s="3" t="s">
        <v>189</v>
      </c>
      <c r="C20" s="3" t="s">
        <v>188</v>
      </c>
      <c r="D20" s="3" t="s">
        <v>190</v>
      </c>
      <c r="E20" s="3">
        <v>2023</v>
      </c>
      <c r="F20" s="3" t="s">
        <v>121</v>
      </c>
      <c r="G20" s="3" t="s">
        <v>195</v>
      </c>
      <c r="H20" s="3" t="s">
        <v>192</v>
      </c>
      <c r="I20" s="3" t="s">
        <v>34</v>
      </c>
      <c r="J20" s="3" t="s">
        <v>191</v>
      </c>
      <c r="K20" s="3" t="s">
        <v>288</v>
      </c>
      <c r="L20" s="3" t="s">
        <v>199</v>
      </c>
      <c r="M20" s="3" t="s">
        <v>196</v>
      </c>
      <c r="N20" s="3" t="s">
        <v>193</v>
      </c>
      <c r="O20" s="3" t="s">
        <v>194</v>
      </c>
      <c r="P20" s="3" t="s">
        <v>27</v>
      </c>
      <c r="Q20" s="3" t="s">
        <v>176</v>
      </c>
      <c r="R20" s="3" t="s">
        <v>198</v>
      </c>
      <c r="S20" s="3" t="s">
        <v>200</v>
      </c>
    </row>
    <row r="21" spans="1:19" s="3" customFormat="1" ht="409.6" x14ac:dyDescent="0.2">
      <c r="A21" s="3">
        <f t="shared" si="0"/>
        <v>20</v>
      </c>
      <c r="B21" s="3" t="s">
        <v>346</v>
      </c>
      <c r="C21" s="3" t="s">
        <v>361</v>
      </c>
      <c r="D21" s="3" t="s">
        <v>326</v>
      </c>
      <c r="E21" s="3">
        <v>2016</v>
      </c>
      <c r="F21" s="3" t="s">
        <v>365</v>
      </c>
      <c r="G21" s="3" t="s">
        <v>325</v>
      </c>
      <c r="H21" s="3" t="s">
        <v>85</v>
      </c>
      <c r="I21" s="3" t="s">
        <v>185</v>
      </c>
      <c r="J21" s="3" t="s">
        <v>366</v>
      </c>
      <c r="K21" s="3" t="s">
        <v>328</v>
      </c>
      <c r="L21" s="3" t="s">
        <v>327</v>
      </c>
      <c r="M21" s="3" t="s">
        <v>92</v>
      </c>
      <c r="N21" s="3" t="s">
        <v>329</v>
      </c>
      <c r="O21" s="3" t="s">
        <v>330</v>
      </c>
      <c r="P21" s="3" t="s">
        <v>55</v>
      </c>
      <c r="Q21" s="3" t="s">
        <v>159</v>
      </c>
      <c r="R21" s="3" t="s">
        <v>331</v>
      </c>
    </row>
    <row r="22" spans="1:19" s="3" customFormat="1" ht="119" x14ac:dyDescent="0.2">
      <c r="A22" s="3">
        <f t="shared" si="0"/>
        <v>21</v>
      </c>
      <c r="B22" s="3" t="s">
        <v>203</v>
      </c>
      <c r="C22" s="3" t="s">
        <v>201</v>
      </c>
      <c r="D22" s="3" t="s">
        <v>202</v>
      </c>
      <c r="E22" s="3">
        <v>2017</v>
      </c>
      <c r="F22" s="3" t="s">
        <v>283</v>
      </c>
      <c r="G22" s="3" t="s">
        <v>278</v>
      </c>
      <c r="H22" s="3" t="s">
        <v>277</v>
      </c>
      <c r="I22" s="3" t="s">
        <v>185</v>
      </c>
      <c r="J22" s="3" t="s">
        <v>276</v>
      </c>
      <c r="K22" s="3" t="s">
        <v>37</v>
      </c>
      <c r="L22" s="3" t="s">
        <v>279</v>
      </c>
      <c r="M22" s="3" t="s">
        <v>282</v>
      </c>
      <c r="N22" s="3" t="s">
        <v>281</v>
      </c>
      <c r="O22" s="3" t="s">
        <v>280</v>
      </c>
      <c r="P22" s="3" t="s">
        <v>55</v>
      </c>
      <c r="Q22" s="3" t="s">
        <v>241</v>
      </c>
      <c r="R22" s="3" t="s">
        <v>284</v>
      </c>
      <c r="S22" s="3" t="s">
        <v>285</v>
      </c>
    </row>
    <row r="23" spans="1:19" s="3" customFormat="1" ht="323" x14ac:dyDescent="0.2">
      <c r="A23" s="3">
        <f t="shared" si="0"/>
        <v>22</v>
      </c>
      <c r="B23" s="3" t="s">
        <v>216</v>
      </c>
      <c r="C23" s="3" t="s">
        <v>204</v>
      </c>
      <c r="D23" s="3" t="s">
        <v>210</v>
      </c>
      <c r="E23" s="3">
        <v>2018</v>
      </c>
      <c r="F23" s="3" t="s">
        <v>74</v>
      </c>
      <c r="G23" s="3" t="s">
        <v>214</v>
      </c>
      <c r="H23" s="3" t="s">
        <v>205</v>
      </c>
      <c r="I23" s="3" t="s">
        <v>34</v>
      </c>
      <c r="J23" s="3" t="s">
        <v>209</v>
      </c>
      <c r="K23" s="3" t="s">
        <v>385</v>
      </c>
      <c r="L23" s="3" t="s">
        <v>206</v>
      </c>
      <c r="M23" s="3" t="s">
        <v>207</v>
      </c>
      <c r="N23" s="3" t="s">
        <v>208</v>
      </c>
      <c r="O23" s="3" t="s">
        <v>213</v>
      </c>
      <c r="P23" s="3" t="s">
        <v>55</v>
      </c>
      <c r="Q23" s="3" t="s">
        <v>215</v>
      </c>
      <c r="R23" s="3" t="s">
        <v>211</v>
      </c>
      <c r="S23" s="3" t="s">
        <v>212</v>
      </c>
    </row>
    <row r="24" spans="1:19" s="3" customFormat="1" ht="372" x14ac:dyDescent="0.2">
      <c r="A24" s="3">
        <f t="shared" si="0"/>
        <v>23</v>
      </c>
      <c r="B24" s="3" t="s">
        <v>223</v>
      </c>
      <c r="C24" s="3" t="s">
        <v>217</v>
      </c>
      <c r="D24" s="3" t="s">
        <v>219</v>
      </c>
      <c r="E24" s="3">
        <v>2017</v>
      </c>
      <c r="F24" s="3" t="s">
        <v>220</v>
      </c>
      <c r="G24" s="3" t="s">
        <v>221</v>
      </c>
      <c r="H24" s="3" t="s">
        <v>85</v>
      </c>
      <c r="I24" s="3" t="s">
        <v>34</v>
      </c>
      <c r="J24" s="3" t="s">
        <v>218</v>
      </c>
      <c r="K24" s="3" t="s">
        <v>379</v>
      </c>
      <c r="L24" s="3" t="s">
        <v>102</v>
      </c>
      <c r="M24" s="3" t="s">
        <v>380</v>
      </c>
      <c r="N24" s="3" t="s">
        <v>362</v>
      </c>
      <c r="O24" s="3" t="s">
        <v>321</v>
      </c>
      <c r="P24" s="3" t="s">
        <v>222</v>
      </c>
      <c r="Q24" s="3" t="s">
        <v>351</v>
      </c>
      <c r="R24" s="3" t="s">
        <v>369</v>
      </c>
      <c r="S24" s="3" t="s">
        <v>322</v>
      </c>
    </row>
    <row r="25" spans="1:19" s="3" customFormat="1" ht="323" x14ac:dyDescent="0.2">
      <c r="A25" s="3">
        <f t="shared" si="0"/>
        <v>24</v>
      </c>
      <c r="B25" s="3" t="s">
        <v>347</v>
      </c>
      <c r="C25" s="3" t="s">
        <v>224</v>
      </c>
      <c r="D25" s="3" t="s">
        <v>225</v>
      </c>
      <c r="E25" s="3">
        <v>2015</v>
      </c>
      <c r="F25" s="3" t="s">
        <v>338</v>
      </c>
      <c r="G25" s="3" t="s">
        <v>303</v>
      </c>
      <c r="H25" s="3" t="s">
        <v>302</v>
      </c>
      <c r="I25" s="3" t="s">
        <v>34</v>
      </c>
      <c r="J25" s="3" t="s">
        <v>370</v>
      </c>
      <c r="K25" s="3" t="s">
        <v>37</v>
      </c>
      <c r="L25" s="3" t="s">
        <v>102</v>
      </c>
      <c r="M25" s="3" t="s">
        <v>101</v>
      </c>
      <c r="N25" s="3" t="s">
        <v>308</v>
      </c>
      <c r="O25" s="3" t="s">
        <v>309</v>
      </c>
      <c r="P25" s="5" t="s">
        <v>27</v>
      </c>
      <c r="Q25" s="3" t="s">
        <v>371</v>
      </c>
      <c r="R25" s="3" t="s">
        <v>372</v>
      </c>
    </row>
    <row r="26" spans="1:19" s="3" customFormat="1" ht="356" x14ac:dyDescent="0.2">
      <c r="A26" s="3">
        <f t="shared" si="0"/>
        <v>25</v>
      </c>
      <c r="B26" s="3" t="s">
        <v>348</v>
      </c>
      <c r="C26" s="3" t="s">
        <v>226</v>
      </c>
      <c r="D26" s="3" t="s">
        <v>227</v>
      </c>
      <c r="E26" s="3">
        <v>2021</v>
      </c>
      <c r="F26" s="3" t="s">
        <v>144</v>
      </c>
      <c r="G26" s="3" t="s">
        <v>230</v>
      </c>
      <c r="H26" s="3" t="s">
        <v>85</v>
      </c>
      <c r="I26" s="3" t="s">
        <v>185</v>
      </c>
      <c r="J26" s="3" t="s">
        <v>232</v>
      </c>
      <c r="K26" s="3" t="s">
        <v>37</v>
      </c>
      <c r="L26" s="3" t="s">
        <v>228</v>
      </c>
      <c r="M26" s="3" t="s">
        <v>235</v>
      </c>
      <c r="N26" s="3" t="s">
        <v>229</v>
      </c>
      <c r="O26" s="3" t="s">
        <v>234</v>
      </c>
      <c r="P26" s="3" t="s">
        <v>55</v>
      </c>
      <c r="Q26" s="3" t="s">
        <v>351</v>
      </c>
      <c r="R26" s="3" t="s">
        <v>233</v>
      </c>
      <c r="S26" s="3" t="s">
        <v>231</v>
      </c>
    </row>
    <row r="27" spans="1:19" s="3" customFormat="1" ht="221" x14ac:dyDescent="0.2">
      <c r="A27" s="3">
        <f t="shared" si="0"/>
        <v>26</v>
      </c>
      <c r="B27" s="3" t="s">
        <v>349</v>
      </c>
      <c r="C27" s="3" t="s">
        <v>236</v>
      </c>
      <c r="D27" s="3" t="s">
        <v>237</v>
      </c>
      <c r="E27" s="3">
        <v>2020</v>
      </c>
      <c r="F27" s="3" t="s">
        <v>74</v>
      </c>
      <c r="G27" s="3" t="s">
        <v>244</v>
      </c>
      <c r="H27" s="3" t="s">
        <v>85</v>
      </c>
      <c r="I27" s="3" t="s">
        <v>123</v>
      </c>
      <c r="J27" s="3" t="s">
        <v>243</v>
      </c>
      <c r="K27" s="3" t="s">
        <v>381</v>
      </c>
      <c r="L27" s="3" t="s">
        <v>240</v>
      </c>
      <c r="M27" s="3" t="s">
        <v>239</v>
      </c>
      <c r="N27" s="3" t="s">
        <v>238</v>
      </c>
      <c r="O27" s="3" t="s">
        <v>242</v>
      </c>
      <c r="P27" s="3" t="s">
        <v>27</v>
      </c>
      <c r="Q27" s="3" t="s">
        <v>241</v>
      </c>
      <c r="R27" s="3" t="s">
        <v>245</v>
      </c>
      <c r="S27" s="3" t="s">
        <v>246</v>
      </c>
    </row>
    <row r="28" spans="1:19" s="3" customFormat="1" ht="170" x14ac:dyDescent="0.2">
      <c r="A28" s="3">
        <f t="shared" si="0"/>
        <v>27</v>
      </c>
      <c r="B28" s="3" t="s">
        <v>249</v>
      </c>
      <c r="C28" s="3" t="s">
        <v>247</v>
      </c>
      <c r="D28" s="3" t="s">
        <v>237</v>
      </c>
      <c r="E28" s="3">
        <v>2017</v>
      </c>
      <c r="F28" s="3" t="s">
        <v>252</v>
      </c>
      <c r="G28" s="3" t="s">
        <v>248</v>
      </c>
      <c r="H28" s="3" t="s">
        <v>85</v>
      </c>
      <c r="I28" s="3" t="s">
        <v>123</v>
      </c>
      <c r="J28" s="3" t="s">
        <v>250</v>
      </c>
      <c r="K28" s="3" t="s">
        <v>384</v>
      </c>
      <c r="L28" s="3" t="s">
        <v>253</v>
      </c>
      <c r="M28" s="3" t="s">
        <v>255</v>
      </c>
      <c r="N28" s="3" t="s">
        <v>251</v>
      </c>
      <c r="O28" s="3" t="s">
        <v>254</v>
      </c>
      <c r="P28" s="3" t="s">
        <v>55</v>
      </c>
      <c r="Q28" s="3" t="s">
        <v>241</v>
      </c>
      <c r="R28" s="3" t="s">
        <v>256</v>
      </c>
      <c r="S28" s="3" t="s">
        <v>257</v>
      </c>
    </row>
    <row r="29" spans="1:19" s="3" customFormat="1" ht="170" x14ac:dyDescent="0.2">
      <c r="A29" s="3">
        <f t="shared" si="0"/>
        <v>28</v>
      </c>
      <c r="B29" s="3" t="s">
        <v>350</v>
      </c>
      <c r="C29" s="3" t="s">
        <v>258</v>
      </c>
      <c r="D29" s="3" t="s">
        <v>259</v>
      </c>
      <c r="E29" s="3">
        <v>2014</v>
      </c>
      <c r="F29" s="3" t="s">
        <v>260</v>
      </c>
      <c r="G29" s="3" t="s">
        <v>263</v>
      </c>
      <c r="H29" s="3" t="s">
        <v>44</v>
      </c>
      <c r="I29" s="3" t="s">
        <v>34</v>
      </c>
      <c r="J29" s="3" t="s">
        <v>261</v>
      </c>
      <c r="K29" s="3" t="s">
        <v>286</v>
      </c>
      <c r="L29" s="3" t="s">
        <v>262</v>
      </c>
      <c r="M29" s="3" t="s">
        <v>310</v>
      </c>
      <c r="N29" s="3" t="s">
        <v>265</v>
      </c>
      <c r="O29" s="3" t="s">
        <v>313</v>
      </c>
      <c r="P29" s="3" t="s">
        <v>55</v>
      </c>
      <c r="Q29" s="3" t="s">
        <v>264</v>
      </c>
      <c r="R29" s="3" t="s">
        <v>312</v>
      </c>
      <c r="S29" s="3" t="s">
        <v>311</v>
      </c>
    </row>
    <row r="30" spans="1:19" x14ac:dyDescent="0.2">
      <c r="A30" s="3"/>
    </row>
    <row r="31" spans="1:19" x14ac:dyDescent="0.2">
      <c r="A31" s="3"/>
    </row>
  </sheetData>
  <sortState xmlns:xlrd2="http://schemas.microsoft.com/office/spreadsheetml/2017/richdata2" ref="A2:S29">
    <sortCondition ref="D2:D29"/>
  </sortState>
  <pageMargins left="0.7" right="0.7" top="0.75" bottom="0.75" header="0.3" footer="0.3"/>
  <pageSetup paperSize="9" scale="11"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joud Aldardeir (PG Research)</dc:creator>
  <cp:lastModifiedBy>Njoud Aldardeir (PG Research)</cp:lastModifiedBy>
  <cp:lastPrinted>2025-02-03T10:23:08Z</cp:lastPrinted>
  <dcterms:created xsi:type="dcterms:W3CDTF">2023-10-22T11:00:31Z</dcterms:created>
  <dcterms:modified xsi:type="dcterms:W3CDTF">2025-02-20T04:11: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618d1e0-f5d7-4da7-8ddd-3b83021a2c85_Enabled">
    <vt:lpwstr>true</vt:lpwstr>
  </property>
  <property fmtid="{D5CDD505-2E9C-101B-9397-08002B2CF9AE}" pid="3" name="MSIP_Label_a618d1e0-f5d7-4da7-8ddd-3b83021a2c85_SetDate">
    <vt:lpwstr>2025-02-20T04:11:53Z</vt:lpwstr>
  </property>
  <property fmtid="{D5CDD505-2E9C-101B-9397-08002B2CF9AE}" pid="4" name="MSIP_Label_a618d1e0-f5d7-4da7-8ddd-3b83021a2c85_Method">
    <vt:lpwstr>Standard</vt:lpwstr>
  </property>
  <property fmtid="{D5CDD505-2E9C-101B-9397-08002B2CF9AE}" pid="5" name="MSIP_Label_a618d1e0-f5d7-4da7-8ddd-3b83021a2c85_Name">
    <vt:lpwstr>Private</vt:lpwstr>
  </property>
  <property fmtid="{D5CDD505-2E9C-101B-9397-08002B2CF9AE}" pid="6" name="MSIP_Label_a618d1e0-f5d7-4da7-8ddd-3b83021a2c85_SiteId">
    <vt:lpwstr>ae323139-093a-4d2a-81a6-5d334bcd9019</vt:lpwstr>
  </property>
  <property fmtid="{D5CDD505-2E9C-101B-9397-08002B2CF9AE}" pid="7" name="MSIP_Label_a618d1e0-f5d7-4da7-8ddd-3b83021a2c85_ActionId">
    <vt:lpwstr>3a605779-fdfd-473d-8941-ab3f13ac5dc5</vt:lpwstr>
  </property>
  <property fmtid="{D5CDD505-2E9C-101B-9397-08002B2CF9AE}" pid="8" name="MSIP_Label_a618d1e0-f5d7-4da7-8ddd-3b83021a2c85_ContentBits">
    <vt:lpwstr>0</vt:lpwstr>
  </property>
</Properties>
</file>